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2022\Manuscripts\PLO manuscript\4-8-2022 Submission to ZR\"/>
    </mc:Choice>
  </mc:AlternateContent>
  <xr:revisionPtr revIDLastSave="0" documentId="13_ncr:1_{EB0FF0A3-36C1-4E83-9594-91B4E08DFAAF}" xr6:coauthVersionLast="47" xr6:coauthVersionMax="47" xr10:uidLastSave="{00000000-0000-0000-0000-000000000000}"/>
  <bookViews>
    <workbookView xWindow="-110" yWindow="-110" windowWidth="19420" windowHeight="10560" xr2:uid="{84E76409-5BB4-4D93-9194-A0263C3A1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3" uniqueCount="92">
  <si>
    <t>20064873|F|0-50:G&gt;A-50:G&gt;A</t>
  </si>
  <si>
    <t>TGCAGAAACAAGGAGGCTGGGTAATTCCATTTACTGCGTACCTTTCTATTGTTCTGAATTGCAGGGGGA</t>
  </si>
  <si>
    <t>100006763|F|0-51:C&gt;A-51:C&gt;A</t>
  </si>
  <si>
    <t>TGCAGAGCTGACAATCGATGCAGAGAGTGGTGTTACAGGACTGGCCTCTCTCCCCCTTCAGATGTGTGT</t>
  </si>
  <si>
    <t>100018805|F|0-63:G&gt;A-63:G&gt;A</t>
  </si>
  <si>
    <t>TGCAGTCTAACGCCTCCGTTTTACTACGATGGGACACTATTTCGCCTGCCATTCCGCACAGAAGAAGAA</t>
  </si>
  <si>
    <t>20018295|F|0-14:G&gt;T-14:G&gt;T</t>
  </si>
  <si>
    <t>TGCAGCCCTCCCCAGGGTCTGCGTCCACGCGGCATG</t>
  </si>
  <si>
    <t>20047577|F|0-8:A&gt;C-8:A&gt;C</t>
  </si>
  <si>
    <t>TGCAGTCAAATAGGTGGGGGGGCATAGCATAAAGTCAATTACCAAACCTCCCCGCTCCCACCTCTCAGA</t>
  </si>
  <si>
    <t>20374197|F|0-50:C&gt;T-50:C&gt;T</t>
  </si>
  <si>
    <t>TGCAGTAACCATGTGCCGCTTAGGTTATGAGAGGTCCATCCTCTCCCTCACTGTGCGTTCTGCATCCTC</t>
  </si>
  <si>
    <t>20374672|F|0-10:T&gt;A-10:T&gt;A</t>
  </si>
  <si>
    <t>TGCAGGTTTGTAAGATCAGTCATGATACGGTGGAATGGTATTGTCACAAATATCATTTTACACGCACAC</t>
  </si>
  <si>
    <t>-</t>
  </si>
  <si>
    <t>20034721|F|0-15:A&gt;G-15:A&gt;G</t>
  </si>
  <si>
    <t>TGCAGAGCTGCACCCAAGGATGGCATG</t>
  </si>
  <si>
    <t>100033589|F|0-10:A&gt;G-10:A&gt;G</t>
  </si>
  <si>
    <t>TGCAGTTACTATACAAACGTGTTGTAACACACACTAACAACAAAGTGTGTGATGCAGAGATATGGCCAC</t>
  </si>
  <si>
    <t>100018219|F|0-29:A&gt;C-29:A&gt;C</t>
  </si>
  <si>
    <t>TGCAGTAGTATTATCAGACATCCCCAGCTATTTCTCATTACCTGCACTCACCAATGGCCTTGTTCTTCT</t>
  </si>
  <si>
    <t>100009647|F|0-56:C&gt;T-56:C&gt;T</t>
  </si>
  <si>
    <t>TGCAGAGCCCCTGATGATAAGAGAAGAAGCTGCTGTTATACTCATGTTACATAAGCCGGCCATACACTA</t>
  </si>
  <si>
    <t>Sequence</t>
  </si>
  <si>
    <t>SNP</t>
  </si>
  <si>
    <t>No.</t>
  </si>
  <si>
    <t>Heterozygosity</t>
  </si>
  <si>
    <t>heterozygous in male</t>
  </si>
  <si>
    <t>Male 1</t>
  </si>
  <si>
    <t>Male 2</t>
  </si>
  <si>
    <t>Male 3</t>
  </si>
  <si>
    <t>Male 4</t>
  </si>
  <si>
    <t>Male 5</t>
  </si>
  <si>
    <t>Male 6</t>
  </si>
  <si>
    <t>Male 7</t>
  </si>
  <si>
    <t>Male 8</t>
  </si>
  <si>
    <t>Male 9</t>
  </si>
  <si>
    <t>Male 10</t>
  </si>
  <si>
    <t>Male 11</t>
  </si>
  <si>
    <t>Male 12</t>
  </si>
  <si>
    <t>Male 13</t>
  </si>
  <si>
    <t>Male 14</t>
  </si>
  <si>
    <t>Female 1</t>
  </si>
  <si>
    <t>Female 2</t>
  </si>
  <si>
    <t>Female 3</t>
  </si>
  <si>
    <t>Female 4</t>
  </si>
  <si>
    <t>Female 5</t>
  </si>
  <si>
    <t>Female 6</t>
  </si>
  <si>
    <t>Female 7</t>
  </si>
  <si>
    <t>Female 8</t>
  </si>
  <si>
    <t>Female 9</t>
  </si>
  <si>
    <t>Female 10</t>
  </si>
  <si>
    <t>Female 11</t>
  </si>
  <si>
    <t>Female 12</t>
  </si>
  <si>
    <t>Female 13</t>
  </si>
  <si>
    <t>Female 14</t>
  </si>
  <si>
    <t>Female 15</t>
  </si>
  <si>
    <t>Female 16</t>
  </si>
  <si>
    <t>Female 17</t>
  </si>
  <si>
    <t>Female 18</t>
  </si>
  <si>
    <t>Female 19</t>
  </si>
  <si>
    <t>Female 20</t>
  </si>
  <si>
    <t>Female 21</t>
  </si>
  <si>
    <t>Female 22</t>
  </si>
  <si>
    <t>PA</t>
  </si>
  <si>
    <t>AlleleID/CloneID</t>
  </si>
  <si>
    <t>TGCAGTTCAGTAAATTTAGACCCAGGTGTCATCCCAGCATG</t>
  </si>
  <si>
    <t>TGCAGTATGCACGTCTCAGTATGGATCCCGTACACGGAGCAATGCATG</t>
  </si>
  <si>
    <t>TGCAGTGTACATCTGTGTGCCATGGCGCAGAACATGGTATGGCATG</t>
  </si>
  <si>
    <t>TGCAGCAAACCTTCATATGTGTAGTTTAGTTATTGTAGGTTAAGTTCAAGGTGAAGTCAGTTTGCTCTA</t>
  </si>
  <si>
    <t>TGCAGCAATAGTCCCATGTCTTTCCACCTATTTGCAATTGTTTTTGGGATTAGAAATGACGGTATTCAT</t>
  </si>
  <si>
    <t>TGCAGCAGGTTCACCTGCATG</t>
  </si>
  <si>
    <t>TGCAGGCTCCGCAACGCTCGCAATCCCTGTGGTCTCACTGGCGTACTGGTAATTATGAAGACACTTTAC</t>
  </si>
  <si>
    <t>TGCAGGCAAACAGTTACTTCAATCTATATAAATCTGGAGCATCTGCATG</t>
  </si>
  <si>
    <t>TGCAGTAGCCAGGAATAGTATGGGCTAGCTTATTTTGCCTATGGCGATTTAGTGCTAGGTGACAGAAAA</t>
  </si>
  <si>
    <t>TGCAGCCAGGAAATGTGGTCACTGTCCAACAATGAGCTTGCAGTGTTCATTGTCTAGGACTACAGGGAC</t>
  </si>
  <si>
    <t>TGCAGTAGTTTAACTCCCGCCTTCTCCGCAAGAGAGATTTTTGGAACAGGGAGATGGAAGAAGAGCTTG</t>
  </si>
  <si>
    <t>TGCAGCAGGTTACACGGGATGCCTACGAGACATGCCTCTTTTCGGTGCTTTTAGAGTGTGTGAGCTAGT</t>
  </si>
  <si>
    <t>TGCAGTCTCTGCGTTATCGACTTCTTCTTTATCTTTTCATAAAAAAGTTGGCGTAGTAGCAGCATGAGA</t>
  </si>
  <si>
    <t>TGCAGGACAGTAGACGGGTATAAGTTCCGGCAAAAACCTTTCAATTGGCTGCTGAGTAGTGGTGATGAT</t>
  </si>
  <si>
    <t>TGCAGCTCGTGAGAAGTACATGTCCATTACTGTAATGGAGCACCCACAGGAACAGGGCCACGAGAGGCC</t>
  </si>
  <si>
    <t>TGCAGACTGGCGCTTAGGTACCTCTACTTGTACCCTCTTCCTCGCTTGCCAACCCAACCGGTCCCAAGA</t>
  </si>
  <si>
    <t>TGCAGTTTGCCAACACCTGCAATAGAAGATTGCTTTACCCCAATATAAGCCCCCCTCTATGTATAACTA</t>
  </si>
  <si>
    <t>TGCAGGTGAATAAAGACTGTCCCACCTTATGACACATACTGTATACTAGAGACCACCATATAATACTGA</t>
  </si>
  <si>
    <t>TGCAGACCGTGGTATATAGGGTCATTTTCCCTGCATATCCAGGCTGCCTACATTGCATG</t>
  </si>
  <si>
    <t>TGCAGCCCTAGGGGCCCATTCCCGGATTAGTGACGCTCCACAATAGACATAGGTCCAGAGCTTTTGGGA</t>
  </si>
  <si>
    <t>TGCAGGTGGGAGTGTATAATGTGCTGAGGATGTGTGTTCAAACTTCACTGTGATCACAGCAGATCAGTA</t>
  </si>
  <si>
    <t>TGCAGGGGGCGCCAGAGACTGACGCGTGGTGTCTCCTGTACATTGAGAAGGTCTGTATTGGTATACCTT</t>
  </si>
  <si>
    <t>TGCAGAGATTCATCAAAAATGAAAATTAATTTACTGGTCATTTATGTTGCTCAACAACTGCATG</t>
  </si>
  <si>
    <t>TGCAGCAAGACCTTCCTCTGAATGTCCAGCATG</t>
  </si>
  <si>
    <t>Number</t>
    <phoneticPr fontId="2" type="noConversion"/>
  </si>
  <si>
    <r>
      <t>Table S1: Sex-linked markers in Cluster-1 of Ornate burrowing frog (</t>
    </r>
    <r>
      <rPr>
        <i/>
        <sz val="11"/>
        <color theme="1"/>
        <rFont val="Calibri"/>
        <family val="2"/>
        <scheme val="minor"/>
      </rPr>
      <t>Platyplectrum ornatum</t>
    </r>
    <r>
      <rPr>
        <sz val="11"/>
        <color theme="1"/>
        <rFont val="Calibri"/>
        <family val="2"/>
        <scheme val="minor"/>
      </rPr>
      <t>) of Austral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2" borderId="1" xfId="0" applyFill="1" applyBorder="1"/>
    <xf numFmtId="0" fontId="0" fillId="0" borderId="3" xfId="0" applyBorder="1"/>
    <xf numFmtId="0" fontId="0" fillId="0" borderId="0" xfId="0" applyFill="1" applyBorder="1"/>
    <xf numFmtId="0" fontId="0" fillId="0" borderId="4" xfId="0" applyBorder="1"/>
    <xf numFmtId="0" fontId="0" fillId="0" borderId="4" xfId="0" applyFill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4" xfId="0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C00000"/>
        </patternFill>
      </fill>
    </dxf>
    <dxf>
      <fill>
        <patternFill>
          <bgColor rgb="FFFF6565"/>
        </patternFill>
      </fill>
    </dxf>
  </dxfs>
  <tableStyles count="0" defaultTableStyle="TableStyleMedium2" defaultPivotStyle="PivotStyleLight16"/>
  <colors>
    <mruColors>
      <color rgb="FFCC3300"/>
      <color rgb="FFFF65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0C86A-61F4-4080-867B-83CDC9AEEE19}">
  <dimension ref="A1:AP37"/>
  <sheetViews>
    <sheetView tabSelected="1" zoomScale="70" zoomScaleNormal="70" workbookViewId="0">
      <selection activeCell="G7" sqref="G7"/>
    </sheetView>
  </sheetViews>
  <sheetFormatPr defaultColWidth="8.81640625" defaultRowHeight="14.5" x14ac:dyDescent="0.35"/>
  <cols>
    <col min="3" max="3" width="21" customWidth="1"/>
    <col min="4" max="4" width="21" style="10" customWidth="1"/>
    <col min="5" max="5" width="28.26953125" bestFit="1" customWidth="1"/>
    <col min="6" max="6" width="18.7265625" customWidth="1"/>
  </cols>
  <sheetData>
    <row r="1" spans="1:42" ht="15" thickBot="1" x14ac:dyDescent="0.4">
      <c r="A1" s="2"/>
      <c r="B1" s="2"/>
      <c r="C1" s="2"/>
      <c r="D1" s="8"/>
      <c r="E1" s="2" t="s">
        <v>91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spans="1:42" ht="15.5" thickTop="1" thickBot="1" x14ac:dyDescent="0.4">
      <c r="B2" t="s">
        <v>25</v>
      </c>
      <c r="C2" t="s">
        <v>26</v>
      </c>
      <c r="D2" s="8" t="s">
        <v>90</v>
      </c>
      <c r="E2" t="s">
        <v>65</v>
      </c>
      <c r="F2" t="s">
        <v>23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1" t="s">
        <v>35</v>
      </c>
      <c r="O2" s="1" t="s">
        <v>36</v>
      </c>
      <c r="P2" s="1" t="s">
        <v>37</v>
      </c>
      <c r="Q2" s="1" t="s">
        <v>38</v>
      </c>
      <c r="R2" s="1" t="s">
        <v>39</v>
      </c>
      <c r="S2" s="1" t="s">
        <v>40</v>
      </c>
      <c r="T2" s="1" t="s">
        <v>41</v>
      </c>
      <c r="U2" s="3" t="s">
        <v>42</v>
      </c>
      <c r="V2" s="3" t="s">
        <v>43</v>
      </c>
      <c r="W2" s="3" t="s">
        <v>44</v>
      </c>
      <c r="X2" s="3" t="s">
        <v>45</v>
      </c>
      <c r="Y2" s="3" t="s">
        <v>46</v>
      </c>
      <c r="Z2" s="3" t="s">
        <v>47</v>
      </c>
      <c r="AA2" s="3" t="s">
        <v>48</v>
      </c>
      <c r="AB2" s="3" t="s">
        <v>49</v>
      </c>
      <c r="AC2" s="3" t="s">
        <v>50</v>
      </c>
      <c r="AD2" s="3" t="s">
        <v>51</v>
      </c>
      <c r="AE2" s="3" t="s">
        <v>52</v>
      </c>
      <c r="AF2" s="3" t="s">
        <v>53</v>
      </c>
      <c r="AG2" s="3" t="s">
        <v>54</v>
      </c>
      <c r="AH2" s="3" t="s">
        <v>55</v>
      </c>
      <c r="AI2" s="3" t="s">
        <v>56</v>
      </c>
      <c r="AJ2" s="3" t="s">
        <v>57</v>
      </c>
      <c r="AK2" s="3" t="s">
        <v>58</v>
      </c>
      <c r="AL2" s="3" t="s">
        <v>59</v>
      </c>
      <c r="AM2" s="3" t="s">
        <v>60</v>
      </c>
      <c r="AN2" s="3" t="s">
        <v>61</v>
      </c>
      <c r="AO2" s="3" t="s">
        <v>62</v>
      </c>
      <c r="AP2" s="3" t="s">
        <v>63</v>
      </c>
    </row>
    <row r="3" spans="1:42" ht="15" thickTop="1" x14ac:dyDescent="0.35">
      <c r="A3" s="4" t="s">
        <v>24</v>
      </c>
      <c r="B3" s="4">
        <v>1</v>
      </c>
      <c r="C3" s="4" t="s">
        <v>27</v>
      </c>
      <c r="D3" s="9">
        <v>1</v>
      </c>
      <c r="E3" s="14" t="s">
        <v>8</v>
      </c>
      <c r="F3" s="4" t="s">
        <v>9</v>
      </c>
      <c r="G3" s="4">
        <v>2</v>
      </c>
      <c r="H3" s="4">
        <v>2</v>
      </c>
      <c r="I3" s="4">
        <v>2</v>
      </c>
      <c r="J3" s="4">
        <v>2</v>
      </c>
      <c r="K3" s="4">
        <v>2</v>
      </c>
      <c r="L3" s="4">
        <v>2</v>
      </c>
      <c r="M3" s="4">
        <v>2</v>
      </c>
      <c r="N3" s="4">
        <v>2</v>
      </c>
      <c r="O3" s="4">
        <v>2</v>
      </c>
      <c r="P3" s="4">
        <v>2</v>
      </c>
      <c r="Q3" s="4">
        <v>2</v>
      </c>
      <c r="R3" s="4">
        <v>2</v>
      </c>
      <c r="S3" s="4">
        <v>2</v>
      </c>
      <c r="T3" s="4">
        <v>2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</row>
    <row r="4" spans="1:42" x14ac:dyDescent="0.35">
      <c r="B4">
        <v>2</v>
      </c>
      <c r="D4" s="9">
        <v>2</v>
      </c>
      <c r="E4" s="15" t="s">
        <v>0</v>
      </c>
      <c r="F4" t="s">
        <v>1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0</v>
      </c>
      <c r="Q4">
        <v>2</v>
      </c>
      <c r="R4">
        <v>2</v>
      </c>
      <c r="S4">
        <v>2</v>
      </c>
      <c r="T4">
        <v>2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35">
      <c r="B5">
        <v>3</v>
      </c>
      <c r="D5" s="9">
        <v>3</v>
      </c>
      <c r="E5" s="15" t="s">
        <v>2</v>
      </c>
      <c r="F5" t="s">
        <v>3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1</v>
      </c>
      <c r="Q5">
        <v>2</v>
      </c>
      <c r="R5">
        <v>2</v>
      </c>
      <c r="S5">
        <v>2</v>
      </c>
      <c r="T5">
        <v>2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</row>
    <row r="6" spans="1:42" x14ac:dyDescent="0.35">
      <c r="B6">
        <v>4</v>
      </c>
      <c r="D6" s="9">
        <v>4</v>
      </c>
      <c r="E6" s="15" t="s">
        <v>4</v>
      </c>
      <c r="F6" t="s">
        <v>5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1</v>
      </c>
      <c r="Q6">
        <v>2</v>
      </c>
      <c r="R6">
        <v>2</v>
      </c>
      <c r="S6">
        <v>2</v>
      </c>
      <c r="T6">
        <v>2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2" x14ac:dyDescent="0.35">
      <c r="B7">
        <v>5</v>
      </c>
      <c r="D7" s="9">
        <v>5</v>
      </c>
      <c r="E7" s="15" t="s">
        <v>6</v>
      </c>
      <c r="F7" t="s">
        <v>7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1</v>
      </c>
      <c r="Q7">
        <v>2</v>
      </c>
      <c r="R7">
        <v>2</v>
      </c>
      <c r="S7">
        <v>2</v>
      </c>
      <c r="T7">
        <v>2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35">
      <c r="B8">
        <v>6</v>
      </c>
      <c r="D8" s="9">
        <v>6</v>
      </c>
      <c r="E8" s="15" t="s">
        <v>12</v>
      </c>
      <c r="F8" t="s">
        <v>13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 t="s">
        <v>14</v>
      </c>
      <c r="Q8">
        <v>2</v>
      </c>
      <c r="R8">
        <v>2</v>
      </c>
      <c r="S8">
        <v>2</v>
      </c>
      <c r="T8">
        <v>2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2" x14ac:dyDescent="0.35">
      <c r="B9">
        <v>7</v>
      </c>
      <c r="D9" s="9">
        <v>7</v>
      </c>
      <c r="E9" s="15" t="s">
        <v>17</v>
      </c>
      <c r="F9" t="s">
        <v>18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1</v>
      </c>
      <c r="P9">
        <v>2</v>
      </c>
      <c r="Q9">
        <v>2</v>
      </c>
      <c r="R9">
        <v>2</v>
      </c>
      <c r="S9">
        <v>2</v>
      </c>
      <c r="T9">
        <v>2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 t="s">
        <v>14</v>
      </c>
      <c r="AO9">
        <v>0</v>
      </c>
      <c r="AP9">
        <v>0</v>
      </c>
    </row>
    <row r="10" spans="1:42" x14ac:dyDescent="0.35">
      <c r="B10">
        <v>8</v>
      </c>
      <c r="D10" s="9">
        <v>8</v>
      </c>
      <c r="E10" s="15" t="s">
        <v>19</v>
      </c>
      <c r="F10" t="s">
        <v>20</v>
      </c>
      <c r="G10">
        <v>2</v>
      </c>
      <c r="H10">
        <v>0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 t="s">
        <v>14</v>
      </c>
      <c r="Q10">
        <v>2</v>
      </c>
      <c r="R10">
        <v>2</v>
      </c>
      <c r="S10">
        <v>2</v>
      </c>
      <c r="T10">
        <v>2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 t="s">
        <v>14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</row>
    <row r="11" spans="1:42" x14ac:dyDescent="0.35">
      <c r="B11">
        <v>9</v>
      </c>
      <c r="D11" s="9">
        <v>9</v>
      </c>
      <c r="E11" s="12" t="s">
        <v>21</v>
      </c>
      <c r="F11" t="s">
        <v>2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 t="s">
        <v>14</v>
      </c>
      <c r="Q11">
        <v>2</v>
      </c>
      <c r="R11">
        <v>2</v>
      </c>
      <c r="S11">
        <v>0</v>
      </c>
      <c r="T11">
        <v>2</v>
      </c>
      <c r="U11">
        <v>0</v>
      </c>
      <c r="V11">
        <v>0</v>
      </c>
      <c r="W11" t="s">
        <v>14</v>
      </c>
      <c r="X11" t="s">
        <v>14</v>
      </c>
      <c r="Y11">
        <v>0</v>
      </c>
      <c r="Z11" t="s">
        <v>14</v>
      </c>
      <c r="AA11" t="s">
        <v>14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</row>
    <row r="12" spans="1:42" x14ac:dyDescent="0.35">
      <c r="B12">
        <v>10</v>
      </c>
      <c r="D12" s="9">
        <v>10</v>
      </c>
      <c r="E12" s="15" t="s">
        <v>10</v>
      </c>
      <c r="F12" t="s">
        <v>11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1</v>
      </c>
      <c r="Q12">
        <v>2</v>
      </c>
      <c r="R12">
        <v>2</v>
      </c>
      <c r="S12">
        <v>2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</row>
    <row r="13" spans="1:42" ht="15" thickBot="1" x14ac:dyDescent="0.4">
      <c r="A13" s="2"/>
      <c r="B13" s="2">
        <v>11</v>
      </c>
      <c r="C13" s="2"/>
      <c r="D13" s="8">
        <v>11</v>
      </c>
      <c r="E13" s="16" t="s">
        <v>15</v>
      </c>
      <c r="F13" s="2" t="s">
        <v>16</v>
      </c>
      <c r="G13" s="2">
        <v>2</v>
      </c>
      <c r="H13" s="2">
        <v>2</v>
      </c>
      <c r="I13" s="2">
        <v>2</v>
      </c>
      <c r="J13" s="2">
        <v>2</v>
      </c>
      <c r="K13" s="2">
        <v>2</v>
      </c>
      <c r="L13" s="2">
        <v>2</v>
      </c>
      <c r="M13" s="2">
        <v>2</v>
      </c>
      <c r="N13" s="2">
        <v>2</v>
      </c>
      <c r="O13" s="2">
        <v>2</v>
      </c>
      <c r="P13" s="2" t="s">
        <v>14</v>
      </c>
      <c r="Q13" s="2">
        <v>2</v>
      </c>
      <c r="R13" s="2">
        <v>2</v>
      </c>
      <c r="S13" s="2">
        <v>2</v>
      </c>
      <c r="T13" s="2">
        <v>2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1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1</v>
      </c>
      <c r="AI13" s="2">
        <v>1</v>
      </c>
      <c r="AJ13" s="2">
        <v>1</v>
      </c>
      <c r="AK13" s="2">
        <v>1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</row>
    <row r="14" spans="1:42" ht="15" thickTop="1" x14ac:dyDescent="0.35">
      <c r="A14" t="s">
        <v>64</v>
      </c>
      <c r="B14" s="5">
        <v>12</v>
      </c>
      <c r="D14" s="9">
        <v>12</v>
      </c>
      <c r="E14" s="12">
        <v>19942955</v>
      </c>
      <c r="F14" t="s">
        <v>70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</row>
    <row r="15" spans="1:42" x14ac:dyDescent="0.35">
      <c r="B15" s="5">
        <v>13</v>
      </c>
      <c r="D15" s="9">
        <v>13</v>
      </c>
      <c r="E15" s="12">
        <v>19944099</v>
      </c>
      <c r="F15" t="s">
        <v>7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</row>
    <row r="16" spans="1:42" x14ac:dyDescent="0.35">
      <c r="B16" s="5">
        <v>14</v>
      </c>
      <c r="D16" s="9">
        <v>14</v>
      </c>
      <c r="E16" s="12">
        <v>19990210</v>
      </c>
      <c r="F16" t="s">
        <v>73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</row>
    <row r="17" spans="2:42" x14ac:dyDescent="0.35">
      <c r="B17" s="5">
        <v>15</v>
      </c>
      <c r="D17" s="9">
        <v>15</v>
      </c>
      <c r="E17" s="12">
        <v>20042318</v>
      </c>
      <c r="F17" t="s">
        <v>74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</row>
    <row r="18" spans="2:42" x14ac:dyDescent="0.35">
      <c r="B18" s="5">
        <v>16</v>
      </c>
      <c r="D18" s="9">
        <v>16</v>
      </c>
      <c r="E18" s="12">
        <v>20013684</v>
      </c>
      <c r="F18" t="s">
        <v>75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</row>
    <row r="19" spans="2:42" x14ac:dyDescent="0.35">
      <c r="B19" s="5">
        <v>17</v>
      </c>
      <c r="D19" s="9">
        <v>17</v>
      </c>
      <c r="E19" s="12">
        <v>100007381</v>
      </c>
      <c r="F19" t="s">
        <v>76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</row>
    <row r="20" spans="2:42" x14ac:dyDescent="0.35">
      <c r="B20" s="5">
        <v>19</v>
      </c>
      <c r="D20" s="9">
        <v>18</v>
      </c>
      <c r="E20" s="12">
        <v>20372210</v>
      </c>
      <c r="F20" t="s">
        <v>89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t="s">
        <v>14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</row>
    <row r="21" spans="2:42" x14ac:dyDescent="0.35">
      <c r="B21" s="5">
        <v>18</v>
      </c>
      <c r="D21" s="9">
        <v>19</v>
      </c>
      <c r="E21" s="12">
        <v>20041122</v>
      </c>
      <c r="F21" t="s">
        <v>88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0</v>
      </c>
      <c r="V21">
        <v>0</v>
      </c>
      <c r="W21">
        <v>0</v>
      </c>
      <c r="X21">
        <v>0</v>
      </c>
      <c r="Y21" t="s">
        <v>14</v>
      </c>
      <c r="Z21">
        <v>0</v>
      </c>
      <c r="AA21">
        <v>1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0</v>
      </c>
      <c r="AP21">
        <v>0</v>
      </c>
    </row>
    <row r="22" spans="2:42" x14ac:dyDescent="0.35">
      <c r="B22" s="5">
        <v>20</v>
      </c>
      <c r="D22" s="9">
        <v>20</v>
      </c>
      <c r="E22" s="12">
        <v>20033217</v>
      </c>
      <c r="F22" t="s">
        <v>67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1</v>
      </c>
      <c r="AO22">
        <v>0</v>
      </c>
      <c r="AP22">
        <v>0</v>
      </c>
    </row>
    <row r="23" spans="2:42" x14ac:dyDescent="0.35">
      <c r="B23" s="5">
        <v>21</v>
      </c>
      <c r="D23" s="9">
        <v>21</v>
      </c>
      <c r="E23" s="12">
        <v>20059918</v>
      </c>
      <c r="F23" t="s">
        <v>68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L23">
        <v>0</v>
      </c>
      <c r="AM23">
        <v>0</v>
      </c>
      <c r="AN23">
        <v>1</v>
      </c>
      <c r="AO23">
        <v>0</v>
      </c>
      <c r="AP23">
        <v>0</v>
      </c>
    </row>
    <row r="24" spans="2:42" x14ac:dyDescent="0.35">
      <c r="B24" s="5">
        <v>22</v>
      </c>
      <c r="D24" s="9">
        <v>22</v>
      </c>
      <c r="E24" s="12">
        <v>20000810</v>
      </c>
      <c r="F24" t="s">
        <v>69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</row>
    <row r="25" spans="2:42" x14ac:dyDescent="0.35">
      <c r="B25" s="5">
        <v>24</v>
      </c>
      <c r="D25" s="9">
        <v>23</v>
      </c>
      <c r="E25" s="12">
        <v>20372175</v>
      </c>
      <c r="F25" t="s">
        <v>82</v>
      </c>
      <c r="G25">
        <v>1</v>
      </c>
      <c r="H25" t="s">
        <v>14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</row>
    <row r="26" spans="2:42" x14ac:dyDescent="0.35">
      <c r="B26" s="5">
        <v>23</v>
      </c>
      <c r="D26" s="9">
        <v>24</v>
      </c>
      <c r="E26" s="12">
        <v>20013281</v>
      </c>
      <c r="F26" t="s">
        <v>8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 t="s">
        <v>14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</row>
    <row r="27" spans="2:42" x14ac:dyDescent="0.35">
      <c r="B27" s="5">
        <v>25</v>
      </c>
      <c r="D27" s="9">
        <v>25</v>
      </c>
      <c r="E27" s="12">
        <v>20017959</v>
      </c>
      <c r="F27" t="s">
        <v>84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 t="s">
        <v>14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</row>
    <row r="28" spans="2:42" x14ac:dyDescent="0.35">
      <c r="B28" s="5">
        <v>26</v>
      </c>
      <c r="D28" s="9">
        <v>26</v>
      </c>
      <c r="E28" s="12">
        <v>100001269</v>
      </c>
      <c r="F28" t="s">
        <v>85</v>
      </c>
      <c r="G28">
        <v>1</v>
      </c>
      <c r="H28" t="s">
        <v>14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1</v>
      </c>
      <c r="AO28">
        <v>0</v>
      </c>
      <c r="AP28">
        <v>0</v>
      </c>
    </row>
    <row r="29" spans="2:42" x14ac:dyDescent="0.35">
      <c r="B29" s="5">
        <v>27</v>
      </c>
      <c r="D29" s="9">
        <v>27</v>
      </c>
      <c r="E29" s="12">
        <v>20094744</v>
      </c>
      <c r="F29" t="s">
        <v>87</v>
      </c>
      <c r="G29" t="s">
        <v>14</v>
      </c>
      <c r="H29" t="s">
        <v>14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</row>
    <row r="30" spans="2:42" x14ac:dyDescent="0.35">
      <c r="B30" s="5">
        <v>28</v>
      </c>
      <c r="D30" s="9">
        <v>28</v>
      </c>
      <c r="E30" s="12">
        <v>19944955</v>
      </c>
      <c r="F30" t="s">
        <v>66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0</v>
      </c>
      <c r="Q30">
        <v>1</v>
      </c>
      <c r="R30">
        <v>1</v>
      </c>
      <c r="S30">
        <v>1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1</v>
      </c>
      <c r="AN30">
        <v>1</v>
      </c>
      <c r="AO30">
        <v>0</v>
      </c>
      <c r="AP30">
        <v>0</v>
      </c>
    </row>
    <row r="31" spans="2:42" x14ac:dyDescent="0.35">
      <c r="B31" s="5">
        <v>29</v>
      </c>
      <c r="D31" s="9">
        <v>29</v>
      </c>
      <c r="E31" s="12">
        <v>100001965</v>
      </c>
      <c r="F31" t="s">
        <v>72</v>
      </c>
      <c r="G31">
        <v>1</v>
      </c>
      <c r="H31">
        <v>0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</row>
    <row r="32" spans="2:42" x14ac:dyDescent="0.35">
      <c r="B32" s="5">
        <v>30</v>
      </c>
      <c r="D32" s="9">
        <v>30</v>
      </c>
      <c r="E32" s="12">
        <v>100001100</v>
      </c>
      <c r="F32" t="s">
        <v>77</v>
      </c>
      <c r="G32">
        <v>1</v>
      </c>
      <c r="H32">
        <v>0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</row>
    <row r="33" spans="1:42" x14ac:dyDescent="0.35">
      <c r="B33" s="5">
        <v>31</v>
      </c>
      <c r="D33" s="9">
        <v>31</v>
      </c>
      <c r="E33" s="12">
        <v>20374847</v>
      </c>
      <c r="F33" t="s">
        <v>78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</v>
      </c>
      <c r="AO33">
        <v>1</v>
      </c>
      <c r="AP33">
        <v>0</v>
      </c>
    </row>
    <row r="34" spans="1:42" x14ac:dyDescent="0.35">
      <c r="B34" s="5">
        <v>32</v>
      </c>
      <c r="D34" s="9">
        <v>32</v>
      </c>
      <c r="E34" s="12">
        <v>100014623</v>
      </c>
      <c r="F34" t="s">
        <v>79</v>
      </c>
      <c r="G34">
        <v>0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1</v>
      </c>
      <c r="R34">
        <v>1</v>
      </c>
      <c r="S34">
        <v>1</v>
      </c>
      <c r="T34">
        <v>1</v>
      </c>
      <c r="U34">
        <v>1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1</v>
      </c>
      <c r="AO34">
        <v>0</v>
      </c>
      <c r="AP34">
        <v>0</v>
      </c>
    </row>
    <row r="35" spans="1:42" x14ac:dyDescent="0.35">
      <c r="B35" s="5">
        <v>33</v>
      </c>
      <c r="D35" s="9">
        <v>33</v>
      </c>
      <c r="E35" s="12">
        <v>20373703</v>
      </c>
      <c r="F35" t="s">
        <v>80</v>
      </c>
      <c r="G35">
        <v>1</v>
      </c>
      <c r="H35" t="s">
        <v>14</v>
      </c>
      <c r="I35">
        <v>1</v>
      </c>
      <c r="J35">
        <v>1</v>
      </c>
      <c r="K35">
        <v>1</v>
      </c>
      <c r="L35">
        <v>1</v>
      </c>
      <c r="M35">
        <v>1</v>
      </c>
      <c r="N35">
        <v>0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  <c r="AP35">
        <v>0</v>
      </c>
    </row>
    <row r="36" spans="1:42" x14ac:dyDescent="0.35">
      <c r="B36" s="5">
        <v>34</v>
      </c>
      <c r="D36" s="9">
        <v>34</v>
      </c>
      <c r="E36" s="12">
        <v>100002402</v>
      </c>
      <c r="F36" t="s">
        <v>83</v>
      </c>
      <c r="G36" t="s">
        <v>14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0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</row>
    <row r="37" spans="1:42" x14ac:dyDescent="0.35">
      <c r="A37" s="6"/>
      <c r="B37" s="7">
        <v>35</v>
      </c>
      <c r="C37" s="6"/>
      <c r="D37" s="11">
        <v>35</v>
      </c>
      <c r="E37" s="13">
        <v>100017436</v>
      </c>
      <c r="F37" s="6" t="s">
        <v>86</v>
      </c>
      <c r="G37" s="6">
        <v>1</v>
      </c>
      <c r="H37" s="6" t="s">
        <v>14</v>
      </c>
      <c r="I37" s="6">
        <v>1</v>
      </c>
      <c r="J37" s="6">
        <v>1</v>
      </c>
      <c r="K37" s="6">
        <v>1</v>
      </c>
      <c r="L37" s="6">
        <v>1</v>
      </c>
      <c r="M37" s="6">
        <v>1</v>
      </c>
      <c r="N37" s="6">
        <v>1</v>
      </c>
      <c r="O37" s="6">
        <v>1</v>
      </c>
      <c r="P37" s="6">
        <v>0</v>
      </c>
      <c r="Q37" s="6">
        <v>1</v>
      </c>
      <c r="R37" s="6">
        <v>1</v>
      </c>
      <c r="S37" s="6">
        <v>1</v>
      </c>
      <c r="T37" s="6" t="s">
        <v>14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</row>
  </sheetData>
  <phoneticPr fontId="2" type="noConversion"/>
  <conditionalFormatting sqref="G3:AP1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:AP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">
      <colorScale>
        <cfvo type="min"/>
        <cfvo type="max"/>
        <color rgb="FFFFEF9C"/>
        <color rgb="FF63BE7B"/>
      </colorScale>
    </cfRule>
  </conditionalFormatting>
  <conditionalFormatting sqref="U3:AP13">
    <cfRule type="cellIs" dxfId="1" priority="4" operator="equal">
      <formula>0</formula>
    </cfRule>
    <cfRule type="cellIs" dxfId="0" priority="5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yez.Shams</dc:creator>
  <cp:lastModifiedBy>Foyez.Shams</cp:lastModifiedBy>
  <dcterms:created xsi:type="dcterms:W3CDTF">2022-02-18T01:01:57Z</dcterms:created>
  <dcterms:modified xsi:type="dcterms:W3CDTF">2022-08-04T08:28:00Z</dcterms:modified>
</cp:coreProperties>
</file>